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4" yWindow="100" windowWidth="14810" windowHeight="8009"/>
  </bookViews>
  <sheets>
    <sheet name="Overview" sheetId="1" r:id="rId1"/>
  </sheets>
  <calcPr calcId="152511"/>
</workbook>
</file>

<file path=xl/calcChain.xml><?xml version="1.0" encoding="utf-8"?>
<calcChain xmlns="http://schemas.openxmlformats.org/spreadsheetml/2006/main">
  <c r="Z11" i="1" l="1"/>
  <c r="X11" i="1"/>
  <c r="V11" i="1"/>
  <c r="T11" i="1"/>
  <c r="R11" i="1"/>
  <c r="P11" i="1"/>
  <c r="M11" i="1"/>
  <c r="K11" i="1"/>
  <c r="I11" i="1"/>
  <c r="G11" i="1"/>
  <c r="E11" i="1"/>
  <c r="C11" i="1"/>
  <c r="L10" i="1" l="1"/>
  <c r="Y10" i="1"/>
  <c r="L11" i="1"/>
  <c r="Y11" i="1"/>
  <c r="L12" i="1"/>
  <c r="Y12" i="1"/>
  <c r="Z12" i="1" s="1"/>
  <c r="L13" i="1"/>
  <c r="Y13" i="1"/>
  <c r="Z13" i="1" s="1"/>
  <c r="L14" i="1"/>
  <c r="Y14" i="1"/>
  <c r="Z14" i="1" s="1"/>
  <c r="L15" i="1"/>
  <c r="M15" i="1" s="1"/>
  <c r="Y15" i="1"/>
  <c r="Z15" i="1" s="1"/>
  <c r="L16" i="1"/>
  <c r="M16" i="1" s="1"/>
  <c r="Y16" i="1"/>
  <c r="Z16" i="1" s="1"/>
  <c r="L17" i="1"/>
  <c r="M17" i="1" s="1"/>
  <c r="Y17" i="1"/>
  <c r="Z17" i="1" s="1"/>
  <c r="L18" i="1"/>
  <c r="M18" i="1" s="1"/>
  <c r="Y18" i="1"/>
  <c r="Z18" i="1" s="1"/>
  <c r="L19" i="1"/>
  <c r="M19" i="1" s="1"/>
  <c r="Y19" i="1"/>
  <c r="Z19" i="1" s="1"/>
  <c r="L20" i="1"/>
  <c r="M20" i="1" s="1"/>
  <c r="Y20" i="1"/>
  <c r="Z20" i="1" s="1"/>
  <c r="L21" i="1"/>
  <c r="M21" i="1" s="1"/>
  <c r="Y21" i="1"/>
  <c r="Z21" i="1" s="1"/>
  <c r="L22" i="1"/>
  <c r="M22" i="1" s="1"/>
  <c r="Y22" i="1"/>
  <c r="Z22" i="1" s="1"/>
  <c r="L23" i="1"/>
  <c r="M23" i="1" s="1"/>
  <c r="Y23" i="1"/>
  <c r="Z23" i="1" s="1"/>
  <c r="L24" i="1"/>
  <c r="M24" i="1" s="1"/>
  <c r="Y24" i="1"/>
  <c r="Z24" i="1" s="1"/>
  <c r="M14" i="1" l="1"/>
  <c r="M13" i="1"/>
  <c r="M12" i="1"/>
  <c r="M10" i="1" s="1"/>
  <c r="Z10" i="1"/>
  <c r="Y8" i="1"/>
  <c r="Y2" i="1"/>
  <c r="X7" i="1"/>
  <c r="X6" i="1"/>
  <c r="X5" i="1"/>
  <c r="X4" i="1"/>
  <c r="X3" i="1"/>
  <c r="X8" i="1"/>
  <c r="V7" i="1"/>
  <c r="V6" i="1"/>
  <c r="V5" i="1"/>
  <c r="V4" i="1"/>
  <c r="V3" i="1"/>
  <c r="V8" i="1"/>
  <c r="T7" i="1"/>
  <c r="T6" i="1"/>
  <c r="T5" i="1"/>
  <c r="T4" i="1"/>
  <c r="T3" i="1"/>
  <c r="T8" i="1"/>
  <c r="R7" i="1"/>
  <c r="R6" i="1"/>
  <c r="R5" i="1"/>
  <c r="R4" i="1"/>
  <c r="R3" i="1"/>
  <c r="R8" i="1"/>
  <c r="P7" i="1"/>
  <c r="P6" i="1"/>
  <c r="P5" i="1"/>
  <c r="P4" i="1"/>
  <c r="P3" i="1"/>
  <c r="P8" i="1"/>
  <c r="K7" i="1"/>
  <c r="K6" i="1"/>
  <c r="K5" i="1"/>
  <c r="K4" i="1"/>
  <c r="K3" i="1"/>
  <c r="K8" i="1"/>
  <c r="L2" i="1"/>
  <c r="L8" i="1"/>
  <c r="L3" i="1"/>
  <c r="L4" i="1"/>
  <c r="L5" i="1"/>
  <c r="L6" i="1"/>
  <c r="L7" i="1"/>
  <c r="I7" i="1"/>
  <c r="I6" i="1"/>
  <c r="I5" i="1"/>
  <c r="I4" i="1"/>
  <c r="I3" i="1"/>
  <c r="I8" i="1"/>
  <c r="G7" i="1"/>
  <c r="G6" i="1"/>
  <c r="G5" i="1"/>
  <c r="G4" i="1"/>
  <c r="G3" i="1"/>
  <c r="G8" i="1"/>
  <c r="E7" i="1"/>
  <c r="E6" i="1"/>
  <c r="E5" i="1"/>
  <c r="E4" i="1"/>
  <c r="E3" i="1"/>
  <c r="E8" i="1"/>
  <c r="C3" i="1"/>
  <c r="C4" i="1"/>
  <c r="C5" i="1"/>
  <c r="C6" i="1"/>
  <c r="C7" i="1"/>
  <c r="C8" i="1"/>
  <c r="M7" i="1" l="1"/>
  <c r="M3" i="1"/>
  <c r="M5" i="1"/>
  <c r="M6" i="1"/>
  <c r="M4" i="1"/>
  <c r="M8" i="1"/>
  <c r="Z8" i="1"/>
  <c r="Y7" i="1"/>
  <c r="Z7" i="1" s="1"/>
  <c r="Y6" i="1"/>
  <c r="Z6" i="1" s="1"/>
  <c r="Y5" i="1"/>
  <c r="Z5" i="1" s="1"/>
  <c r="Y4" i="1"/>
  <c r="Z4" i="1" s="1"/>
  <c r="Y3" i="1"/>
  <c r="Z3" i="1" s="1"/>
</calcChain>
</file>

<file path=xl/sharedStrings.xml><?xml version="1.0" encoding="utf-8"?>
<sst xmlns="http://schemas.openxmlformats.org/spreadsheetml/2006/main" count="48" uniqueCount="48">
  <si>
    <t>TC40</t>
    <phoneticPr fontId="5" type="noConversion"/>
  </si>
  <si>
    <r>
      <t>TC40</t>
    </r>
    <r>
      <rPr>
        <b/>
        <sz val="10"/>
        <color rgb="FF000000"/>
        <rFont val="Arial"/>
        <family val="2"/>
      </rPr>
      <t>%</t>
    </r>
    <phoneticPr fontId="5" type="noConversion"/>
  </si>
  <si>
    <t>TC55</t>
    <phoneticPr fontId="5" type="noConversion"/>
  </si>
  <si>
    <t>TC55%</t>
    <phoneticPr fontId="5" type="noConversion"/>
  </si>
  <si>
    <t>TC63</t>
    <phoneticPr fontId="5" type="noConversion"/>
  </si>
  <si>
    <t>TC63%</t>
    <phoneticPr fontId="5" type="noConversion"/>
  </si>
  <si>
    <t>TC70</t>
    <phoneticPr fontId="5" type="noConversion"/>
  </si>
  <si>
    <t>TC70%</t>
    <phoneticPr fontId="5" type="noConversion"/>
  </si>
  <si>
    <t>TC90</t>
    <phoneticPr fontId="5" type="noConversion"/>
  </si>
  <si>
    <t>TC90%</t>
    <phoneticPr fontId="5" type="noConversion"/>
  </si>
  <si>
    <t>YK40%</t>
    <phoneticPr fontId="5" type="noConversion"/>
  </si>
  <si>
    <t>YK55</t>
    <phoneticPr fontId="5" type="noConversion"/>
  </si>
  <si>
    <t>YK55%</t>
    <phoneticPr fontId="5" type="noConversion"/>
  </si>
  <si>
    <t>YK63</t>
    <phoneticPr fontId="5" type="noConversion"/>
  </si>
  <si>
    <t>YK63%</t>
    <phoneticPr fontId="5" type="noConversion"/>
  </si>
  <si>
    <t>YK70</t>
    <phoneticPr fontId="5" type="noConversion"/>
  </si>
  <si>
    <t>YK70%</t>
    <phoneticPr fontId="5" type="noConversion"/>
  </si>
  <si>
    <t>YK90</t>
    <phoneticPr fontId="5" type="noConversion"/>
  </si>
  <si>
    <t>YK90%</t>
    <phoneticPr fontId="5" type="noConversion"/>
  </si>
  <si>
    <t>total_reads</t>
  </si>
  <si>
    <t>high_quality</t>
  </si>
  <si>
    <t>3'adapter_null</t>
  </si>
  <si>
    <t>insert_null</t>
  </si>
  <si>
    <t>5'adapter_contaminants</t>
  </si>
  <si>
    <t>smaller_than_18nt</t>
  </si>
  <si>
    <t>polyA</t>
  </si>
  <si>
    <t>Type</t>
    <phoneticPr fontId="4" type="noConversion"/>
  </si>
  <si>
    <t>TC_SUM</t>
    <phoneticPr fontId="5" type="noConversion"/>
  </si>
  <si>
    <t>TC_SUM%</t>
    <phoneticPr fontId="5" type="noConversion"/>
  </si>
  <si>
    <t>YK_SUM</t>
    <phoneticPr fontId="5" type="noConversion"/>
  </si>
  <si>
    <t>YK_SUM%</t>
    <phoneticPr fontId="5" type="noConversion"/>
  </si>
  <si>
    <t>mapped to Genome</t>
    <phoneticPr fontId="4" type="noConversion"/>
  </si>
  <si>
    <t>exon_antisense</t>
  </si>
  <si>
    <t>exon_sense</t>
  </si>
  <si>
    <t>intron_antisense</t>
  </si>
  <si>
    <t>intron_sense</t>
  </si>
  <si>
    <t>miRNA</t>
  </si>
  <si>
    <t>rRNA</t>
  </si>
  <si>
    <t>repeat</t>
  </si>
  <si>
    <t>scRNA</t>
  </si>
  <si>
    <t>snRNA</t>
  </si>
  <si>
    <t>snoRNA</t>
  </si>
  <si>
    <t>srpRNA</t>
  </si>
  <si>
    <t>tRNA</t>
  </si>
  <si>
    <t>unann</t>
  </si>
  <si>
    <t>YK40</t>
    <phoneticPr fontId="5" type="noConversion"/>
  </si>
  <si>
    <t>Total_clean_reads</t>
    <phoneticPr fontId="4" type="noConversion"/>
  </si>
  <si>
    <t>unann: remaining non-annotated small RNAs after searching against miRbase, Genbank and Rfam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E7E2"/>
        <bgColor indexed="64"/>
      </patternFill>
    </fill>
  </fills>
  <borders count="7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/>
      <diagonal/>
    </border>
    <border>
      <left/>
      <right/>
      <top style="medium">
        <color rgb="FF999999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3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10" fontId="6" fillId="0" borderId="4" xfId="0" applyNumberFormat="1" applyFont="1" applyBorder="1" applyAlignment="1">
      <alignment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2" fillId="0" borderId="0" xfId="1">
      <alignment vertical="center"/>
    </xf>
    <xf numFmtId="0" fontId="6" fillId="0" borderId="3" xfId="0" applyFont="1" applyBorder="1" applyAlignment="1">
      <alignment vertical="center" wrapText="1"/>
    </xf>
    <xf numFmtId="10" fontId="6" fillId="0" borderId="5" xfId="1" applyNumberFormat="1" applyFont="1" applyBorder="1" applyAlignment="1">
      <alignment vertical="center" wrapText="1"/>
    </xf>
    <xf numFmtId="9" fontId="6" fillId="0" borderId="5" xfId="1" applyNumberFormat="1" applyFont="1" applyBorder="1" applyAlignment="1">
      <alignment vertical="center" wrapText="1"/>
    </xf>
    <xf numFmtId="0" fontId="2" fillId="0" borderId="0" xfId="1" applyBorder="1">
      <alignment vertical="center"/>
    </xf>
    <xf numFmtId="0" fontId="6" fillId="0" borderId="1" xfId="1" applyFont="1" applyBorder="1" applyAlignment="1">
      <alignment vertical="center" wrapText="1"/>
    </xf>
    <xf numFmtId="10" fontId="6" fillId="0" borderId="1" xfId="1" applyNumberFormat="1" applyFont="1" applyBorder="1" applyAlignment="1">
      <alignment vertical="center" wrapText="1"/>
    </xf>
    <xf numFmtId="0" fontId="7" fillId="0" borderId="1" xfId="1" applyFont="1" applyBorder="1" applyAlignment="1">
      <alignment vertical="center" wrapText="1"/>
    </xf>
    <xf numFmtId="9" fontId="6" fillId="0" borderId="1" xfId="1" applyNumberFormat="1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10" fontId="6" fillId="0" borderId="1" xfId="0" applyNumberFormat="1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10" fontId="7" fillId="0" borderId="1" xfId="0" applyNumberFormat="1" applyFont="1" applyBorder="1" applyAlignment="1">
      <alignment vertical="center" wrapText="1"/>
    </xf>
    <xf numFmtId="10" fontId="7" fillId="0" borderId="1" xfId="1" applyNumberFormat="1" applyFont="1" applyBorder="1" applyAlignment="1">
      <alignment vertical="center" wrapText="1"/>
    </xf>
    <xf numFmtId="0" fontId="1" fillId="0" borderId="6" xfId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topLeftCell="F1" workbookViewId="0">
      <selection activeCell="Y10" sqref="Y10"/>
    </sheetView>
  </sheetViews>
  <sheetFormatPr defaultRowHeight="14.4" x14ac:dyDescent="0.25"/>
  <cols>
    <col min="1" max="1" width="12.3984375" customWidth="1"/>
  </cols>
  <sheetData>
    <row r="1" spans="1:26" ht="26.05" thickBot="1" x14ac:dyDescent="0.3">
      <c r="A1" s="1" t="s">
        <v>2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27</v>
      </c>
      <c r="M1" s="2" t="s">
        <v>28</v>
      </c>
      <c r="O1" s="1" t="s">
        <v>45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29</v>
      </c>
      <c r="Z1" s="2" t="s">
        <v>30</v>
      </c>
    </row>
    <row r="2" spans="1:26" ht="14.95" thickBot="1" x14ac:dyDescent="0.3">
      <c r="A2" s="3" t="s">
        <v>19</v>
      </c>
      <c r="B2" s="4">
        <v>16516654</v>
      </c>
      <c r="C2" s="5">
        <v>1</v>
      </c>
      <c r="D2" s="4">
        <v>15893026</v>
      </c>
      <c r="E2" s="5">
        <v>1</v>
      </c>
      <c r="F2" s="4">
        <v>15625342</v>
      </c>
      <c r="G2" s="5">
        <v>1</v>
      </c>
      <c r="H2" s="4">
        <v>16779328</v>
      </c>
      <c r="I2" s="5">
        <v>1</v>
      </c>
      <c r="J2" s="4">
        <v>11728409</v>
      </c>
      <c r="K2" s="5">
        <v>1</v>
      </c>
      <c r="L2" s="4">
        <f t="shared" ref="L2:L8" si="0">SUM(B2,D2,F2,H2,J2)</f>
        <v>76542759</v>
      </c>
      <c r="M2" s="5">
        <v>1</v>
      </c>
      <c r="O2" s="8">
        <v>14073503</v>
      </c>
      <c r="P2" s="5">
        <v>1</v>
      </c>
      <c r="Q2" s="4">
        <v>14488083</v>
      </c>
      <c r="R2" s="5">
        <v>1</v>
      </c>
      <c r="S2" s="4">
        <v>15612819</v>
      </c>
      <c r="T2" s="5">
        <v>1</v>
      </c>
      <c r="U2" s="4">
        <v>10926573</v>
      </c>
      <c r="V2" s="5">
        <v>1</v>
      </c>
      <c r="W2" s="4">
        <v>12939149</v>
      </c>
      <c r="X2" s="5">
        <v>1</v>
      </c>
      <c r="Y2" s="4">
        <f t="shared" ref="Y2:Y8" si="1">SUM(O2,Q2,S2,U2,W2)</f>
        <v>68040127</v>
      </c>
      <c r="Z2" s="5">
        <v>1</v>
      </c>
    </row>
    <row r="3" spans="1:26" ht="26.05" thickBot="1" x14ac:dyDescent="0.3">
      <c r="A3" s="3" t="s">
        <v>21</v>
      </c>
      <c r="B3" s="4">
        <v>2730</v>
      </c>
      <c r="C3" s="5">
        <f t="shared" ref="C3:C8" si="2">B3/B$2</f>
        <v>1.6528771505415081E-4</v>
      </c>
      <c r="D3" s="4">
        <v>3000</v>
      </c>
      <c r="E3" s="5">
        <f t="shared" ref="E3:E8" si="3">D3/D$2</f>
        <v>1.8876203940017464E-4</v>
      </c>
      <c r="F3" s="4">
        <v>2892</v>
      </c>
      <c r="G3" s="5">
        <f t="shared" ref="G3:G8" si="4">F3/F$2</f>
        <v>1.8508394888252686E-4</v>
      </c>
      <c r="H3" s="4">
        <v>3916</v>
      </c>
      <c r="I3" s="5">
        <f t="shared" ref="I3:I8" si="5">H3/H$2</f>
        <v>2.3338240959351887E-4</v>
      </c>
      <c r="J3" s="4">
        <v>1131</v>
      </c>
      <c r="K3" s="5">
        <f t="shared" ref="K3:K8" si="6">J3/J$2</f>
        <v>9.6432516976514035E-5</v>
      </c>
      <c r="L3" s="4">
        <f t="shared" si="0"/>
        <v>13669</v>
      </c>
      <c r="M3" s="5">
        <f t="shared" ref="M3:M8" si="7">L3/L$2</f>
        <v>1.785799228898974E-4</v>
      </c>
      <c r="O3" s="8">
        <v>3198</v>
      </c>
      <c r="P3" s="5">
        <f t="shared" ref="P3:P8" si="8">O3/O$2</f>
        <v>2.2723553617034792E-4</v>
      </c>
      <c r="Q3" s="4">
        <v>3008</v>
      </c>
      <c r="R3" s="5">
        <f t="shared" ref="R3:R8" si="9">Q3/Q$2</f>
        <v>2.0761890996897242E-4</v>
      </c>
      <c r="S3" s="4">
        <v>3788</v>
      </c>
      <c r="T3" s="5">
        <f t="shared" ref="T3:T8" si="10">S3/S$2</f>
        <v>2.4262114356158232E-4</v>
      </c>
      <c r="U3" s="4">
        <v>2605</v>
      </c>
      <c r="V3" s="5">
        <f t="shared" ref="V3:V8" si="11">U3/U$2</f>
        <v>2.3840960930751116E-4</v>
      </c>
      <c r="W3" s="4">
        <v>2929</v>
      </c>
      <c r="X3" s="5">
        <f t="shared" ref="X3:X8" si="12">W3/W$2</f>
        <v>2.2636728273242698E-4</v>
      </c>
      <c r="Y3" s="4">
        <f t="shared" si="1"/>
        <v>15528</v>
      </c>
      <c r="Z3" s="5">
        <f t="shared" ref="Z3:Z8" si="13">Y3/Y$2</f>
        <v>2.2821826890475968E-4</v>
      </c>
    </row>
    <row r="4" spans="1:26" ht="14.95" thickBot="1" x14ac:dyDescent="0.3">
      <c r="A4" s="3" t="s">
        <v>22</v>
      </c>
      <c r="B4" s="4">
        <v>59362</v>
      </c>
      <c r="C4" s="5">
        <f t="shared" si="2"/>
        <v>3.5940693556939561E-3</v>
      </c>
      <c r="D4" s="4">
        <v>30335</v>
      </c>
      <c r="E4" s="5">
        <f t="shared" si="3"/>
        <v>1.9086988217347659E-3</v>
      </c>
      <c r="F4" s="4">
        <v>15390</v>
      </c>
      <c r="G4" s="5">
        <f t="shared" si="4"/>
        <v>9.8493844166738873E-4</v>
      </c>
      <c r="H4" s="4">
        <v>17362</v>
      </c>
      <c r="I4" s="5">
        <f t="shared" si="5"/>
        <v>1.0347255861498149E-3</v>
      </c>
      <c r="J4" s="4">
        <v>30575</v>
      </c>
      <c r="K4" s="5">
        <f t="shared" si="6"/>
        <v>2.6069179545153993E-3</v>
      </c>
      <c r="L4" s="4">
        <f t="shared" si="0"/>
        <v>153024</v>
      </c>
      <c r="M4" s="5">
        <f t="shared" si="7"/>
        <v>1.9991962923625473E-3</v>
      </c>
      <c r="O4" s="8">
        <v>27017</v>
      </c>
      <c r="P4" s="5">
        <f t="shared" si="8"/>
        <v>1.9197068419994651E-3</v>
      </c>
      <c r="Q4" s="4">
        <v>17958</v>
      </c>
      <c r="R4" s="5">
        <f t="shared" si="9"/>
        <v>1.2395014578533267E-3</v>
      </c>
      <c r="S4" s="4">
        <v>30984</v>
      </c>
      <c r="T4" s="5">
        <f t="shared" si="10"/>
        <v>1.9845231024583068E-3</v>
      </c>
      <c r="U4" s="4">
        <v>13299</v>
      </c>
      <c r="V4" s="5">
        <f t="shared" si="11"/>
        <v>1.2171245275165415E-3</v>
      </c>
      <c r="W4" s="4">
        <v>15153</v>
      </c>
      <c r="X4" s="5">
        <f t="shared" si="12"/>
        <v>1.1710971100185954E-3</v>
      </c>
      <c r="Y4" s="4">
        <f t="shared" si="1"/>
        <v>104411</v>
      </c>
      <c r="Z4" s="5">
        <f t="shared" si="13"/>
        <v>1.5345503396841102E-3</v>
      </c>
    </row>
    <row r="5" spans="1:26" ht="26.05" thickBot="1" x14ac:dyDescent="0.3">
      <c r="A5" s="3" t="s">
        <v>23</v>
      </c>
      <c r="B5" s="4">
        <v>90419</v>
      </c>
      <c r="C5" s="5">
        <f t="shared" si="2"/>
        <v>5.4744138855242711E-3</v>
      </c>
      <c r="D5" s="4">
        <v>35009</v>
      </c>
      <c r="E5" s="5">
        <f t="shared" si="3"/>
        <v>2.2027900791202382E-3</v>
      </c>
      <c r="F5" s="4">
        <v>21550</v>
      </c>
      <c r="G5" s="5">
        <f t="shared" si="4"/>
        <v>1.3791698127311389E-3</v>
      </c>
      <c r="H5" s="4">
        <v>9774</v>
      </c>
      <c r="I5" s="5">
        <f t="shared" si="5"/>
        <v>5.8250246970558057E-4</v>
      </c>
      <c r="J5" s="4">
        <v>13065</v>
      </c>
      <c r="K5" s="5">
        <f t="shared" si="6"/>
        <v>1.1139618340390415E-3</v>
      </c>
      <c r="L5" s="4">
        <f t="shared" si="0"/>
        <v>169817</v>
      </c>
      <c r="M5" s="5">
        <f t="shared" si="7"/>
        <v>2.218590004052506E-3</v>
      </c>
      <c r="O5" s="8">
        <v>46958</v>
      </c>
      <c r="P5" s="5">
        <f t="shared" si="8"/>
        <v>3.3366248616282668E-3</v>
      </c>
      <c r="Q5" s="4">
        <v>36293</v>
      </c>
      <c r="R5" s="5">
        <f t="shared" si="9"/>
        <v>2.5050243016967806E-3</v>
      </c>
      <c r="S5" s="4">
        <v>24165</v>
      </c>
      <c r="T5" s="5">
        <f t="shared" si="10"/>
        <v>1.5477666140880772E-3</v>
      </c>
      <c r="U5" s="4">
        <v>12500</v>
      </c>
      <c r="V5" s="5">
        <f t="shared" si="11"/>
        <v>1.1440000446617618E-3</v>
      </c>
      <c r="W5" s="4">
        <v>18171</v>
      </c>
      <c r="X5" s="5">
        <f t="shared" si="12"/>
        <v>1.4043427430969378E-3</v>
      </c>
      <c r="Y5" s="4">
        <f t="shared" si="1"/>
        <v>138087</v>
      </c>
      <c r="Z5" s="5">
        <f t="shared" si="13"/>
        <v>2.0294935663479874E-3</v>
      </c>
    </row>
    <row r="6" spans="1:26" ht="26.05" thickBot="1" x14ac:dyDescent="0.3">
      <c r="A6" s="3" t="s">
        <v>24</v>
      </c>
      <c r="B6" s="4">
        <v>128887</v>
      </c>
      <c r="C6" s="5">
        <f t="shared" si="2"/>
        <v>7.8034570440235658E-3</v>
      </c>
      <c r="D6" s="4">
        <v>298424</v>
      </c>
      <c r="E6" s="5">
        <f t="shared" si="3"/>
        <v>1.8777040948652571E-2</v>
      </c>
      <c r="F6" s="4">
        <v>20624</v>
      </c>
      <c r="G6" s="5">
        <f t="shared" si="4"/>
        <v>1.3199071098731791E-3</v>
      </c>
      <c r="H6" s="4">
        <v>19269</v>
      </c>
      <c r="I6" s="5">
        <f t="shared" si="5"/>
        <v>1.1483773366847588E-3</v>
      </c>
      <c r="J6" s="4">
        <v>56308</v>
      </c>
      <c r="K6" s="5">
        <f t="shared" si="6"/>
        <v>4.8009921891366512E-3</v>
      </c>
      <c r="L6" s="4">
        <f t="shared" si="0"/>
        <v>523512</v>
      </c>
      <c r="M6" s="5">
        <f t="shared" si="7"/>
        <v>6.8394712555370522E-3</v>
      </c>
      <c r="O6" s="8">
        <v>35286</v>
      </c>
      <c r="P6" s="5">
        <f t="shared" si="8"/>
        <v>2.5072648934668222E-3</v>
      </c>
      <c r="Q6" s="4">
        <v>37247</v>
      </c>
      <c r="R6" s="5">
        <f t="shared" si="9"/>
        <v>2.5708715224781638E-3</v>
      </c>
      <c r="S6" s="4">
        <v>90080</v>
      </c>
      <c r="T6" s="5">
        <f t="shared" si="10"/>
        <v>5.7696179018023588E-3</v>
      </c>
      <c r="U6" s="4">
        <v>12933</v>
      </c>
      <c r="V6" s="5">
        <f t="shared" si="11"/>
        <v>1.1836282062088451E-3</v>
      </c>
      <c r="W6" s="4">
        <v>45099</v>
      </c>
      <c r="X6" s="5">
        <f t="shared" si="12"/>
        <v>3.4854687893307356E-3</v>
      </c>
      <c r="Y6" s="4">
        <f t="shared" si="1"/>
        <v>220645</v>
      </c>
      <c r="Z6" s="5">
        <f t="shared" si="13"/>
        <v>3.2428657871258824E-3</v>
      </c>
    </row>
    <row r="7" spans="1:26" ht="14.95" thickBot="1" x14ac:dyDescent="0.3">
      <c r="A7" s="3" t="s">
        <v>25</v>
      </c>
      <c r="B7" s="4">
        <v>98</v>
      </c>
      <c r="C7" s="5">
        <f t="shared" si="2"/>
        <v>5.9334051557900285E-6</v>
      </c>
      <c r="D7" s="4">
        <v>77</v>
      </c>
      <c r="E7" s="5">
        <f t="shared" si="3"/>
        <v>4.8448923446044827E-6</v>
      </c>
      <c r="F7" s="4">
        <v>24</v>
      </c>
      <c r="G7" s="5">
        <f t="shared" si="4"/>
        <v>1.5359663807678578E-6</v>
      </c>
      <c r="H7" s="4">
        <v>11</v>
      </c>
      <c r="I7" s="5">
        <f t="shared" si="5"/>
        <v>6.5556856627392942E-7</v>
      </c>
      <c r="J7" s="4">
        <v>21</v>
      </c>
      <c r="K7" s="5">
        <f t="shared" si="6"/>
        <v>1.7905241878928335E-6</v>
      </c>
      <c r="L7" s="4">
        <f t="shared" si="0"/>
        <v>231</v>
      </c>
      <c r="M7" s="5">
        <f t="shared" si="7"/>
        <v>3.0179210028214425E-6</v>
      </c>
      <c r="O7" s="8">
        <v>57</v>
      </c>
      <c r="P7" s="5">
        <f t="shared" si="8"/>
        <v>4.0501643407472893E-6</v>
      </c>
      <c r="Q7" s="4">
        <v>26</v>
      </c>
      <c r="R7" s="5">
        <f t="shared" si="9"/>
        <v>1.7945783441467033E-6</v>
      </c>
      <c r="S7" s="4">
        <v>29</v>
      </c>
      <c r="T7" s="5">
        <f t="shared" si="10"/>
        <v>1.8574480367702974E-6</v>
      </c>
      <c r="U7" s="4">
        <v>7</v>
      </c>
      <c r="V7" s="5">
        <f t="shared" si="11"/>
        <v>6.4064002501058662E-7</v>
      </c>
      <c r="W7" s="4">
        <v>26</v>
      </c>
      <c r="X7" s="5">
        <f t="shared" si="12"/>
        <v>2.0094057190314447E-6</v>
      </c>
      <c r="Y7" s="4">
        <f t="shared" si="1"/>
        <v>145</v>
      </c>
      <c r="Z7" s="5">
        <f t="shared" si="13"/>
        <v>2.1310953755274441E-6</v>
      </c>
    </row>
    <row r="8" spans="1:26" ht="14.95" thickBot="1" x14ac:dyDescent="0.3">
      <c r="A8" s="3" t="s">
        <v>20</v>
      </c>
      <c r="B8" s="4">
        <v>16438672</v>
      </c>
      <c r="C8" s="5">
        <f t="shared" si="2"/>
        <v>0.9952785836647059</v>
      </c>
      <c r="D8" s="4">
        <v>15819193</v>
      </c>
      <c r="E8" s="5">
        <f t="shared" si="3"/>
        <v>0.99535437744832234</v>
      </c>
      <c r="F8" s="4">
        <v>15554368</v>
      </c>
      <c r="G8" s="5">
        <f t="shared" si="4"/>
        <v>0.99545776342047421</v>
      </c>
      <c r="H8" s="4">
        <v>16694711</v>
      </c>
      <c r="I8" s="5">
        <f t="shared" si="5"/>
        <v>0.99495706860250899</v>
      </c>
      <c r="J8" s="4">
        <v>11682217</v>
      </c>
      <c r="K8" s="5">
        <f t="shared" si="6"/>
        <v>0.99606152889108834</v>
      </c>
      <c r="L8" s="4">
        <f t="shared" si="0"/>
        <v>76189161</v>
      </c>
      <c r="M8" s="5">
        <f t="shared" si="7"/>
        <v>0.99538038601404477</v>
      </c>
      <c r="O8" s="8">
        <v>13830160</v>
      </c>
      <c r="P8" s="5">
        <f t="shared" si="8"/>
        <v>0.98270913787420233</v>
      </c>
      <c r="Q8" s="4">
        <v>14239527</v>
      </c>
      <c r="R8" s="5">
        <f t="shared" si="9"/>
        <v>0.98284410711893355</v>
      </c>
      <c r="S8" s="4">
        <v>15352775</v>
      </c>
      <c r="T8" s="5">
        <f t="shared" si="10"/>
        <v>0.98334419940434847</v>
      </c>
      <c r="U8" s="4">
        <v>10740917</v>
      </c>
      <c r="V8" s="5">
        <f t="shared" si="11"/>
        <v>0.98300876221666211</v>
      </c>
      <c r="W8" s="4">
        <v>12723836</v>
      </c>
      <c r="X8" s="5">
        <f t="shared" si="12"/>
        <v>0.98335957024685317</v>
      </c>
      <c r="Y8" s="4">
        <f t="shared" si="1"/>
        <v>66887215</v>
      </c>
      <c r="Z8" s="5">
        <f t="shared" si="13"/>
        <v>0.98305541081662007</v>
      </c>
    </row>
    <row r="9" spans="1:26" ht="14.95" thickBot="1" x14ac:dyDescent="0.3"/>
    <row r="10" spans="1:26" ht="26.05" thickBot="1" x14ac:dyDescent="0.3">
      <c r="A10" s="6" t="s">
        <v>46</v>
      </c>
      <c r="B10" s="12">
        <v>16157176</v>
      </c>
      <c r="C10" s="15">
        <v>1</v>
      </c>
      <c r="D10" s="12">
        <v>15452348</v>
      </c>
      <c r="E10" s="15">
        <v>1</v>
      </c>
      <c r="F10" s="12">
        <v>15493888</v>
      </c>
      <c r="G10" s="15">
        <v>1</v>
      </c>
      <c r="H10" s="12">
        <v>16644379</v>
      </c>
      <c r="I10" s="15">
        <v>1</v>
      </c>
      <c r="J10" s="12">
        <v>11581117</v>
      </c>
      <c r="K10" s="15">
        <v>1</v>
      </c>
      <c r="L10" s="14">
        <f t="shared" ref="L10:L24" si="14">SUM(B10,D10,F10,H10,J10)</f>
        <v>75328908</v>
      </c>
      <c r="M10" s="15">
        <f>SUM(M12:M24)</f>
        <v>0.99999999999999978</v>
      </c>
      <c r="N10" s="10"/>
      <c r="O10" s="12">
        <v>13717644</v>
      </c>
      <c r="P10" s="15">
        <v>1</v>
      </c>
      <c r="Q10" s="12">
        <v>14144995</v>
      </c>
      <c r="R10" s="15">
        <v>1</v>
      </c>
      <c r="S10" s="12">
        <v>15203729</v>
      </c>
      <c r="T10" s="15">
        <v>1</v>
      </c>
      <c r="U10" s="12">
        <v>10699573</v>
      </c>
      <c r="V10" s="15">
        <v>1</v>
      </c>
      <c r="W10" s="12">
        <v>12642458</v>
      </c>
      <c r="X10" s="15">
        <v>1</v>
      </c>
      <c r="Y10" s="14">
        <f t="shared" ref="Y10:Y24" si="15">SUM(O10,Q10,S10,U10,W10)</f>
        <v>66408399</v>
      </c>
      <c r="Z10" s="15">
        <f>SUM(Z12:Z24)</f>
        <v>1</v>
      </c>
    </row>
    <row r="11" spans="1:26" ht="26.05" thickBot="1" x14ac:dyDescent="0.3">
      <c r="A11" s="1" t="s">
        <v>31</v>
      </c>
      <c r="B11" s="16">
        <v>12668802</v>
      </c>
      <c r="C11" s="17">
        <f>B11/B10</f>
        <v>0.78409754278841792</v>
      </c>
      <c r="D11" s="16">
        <v>12289897</v>
      </c>
      <c r="E11" s="17">
        <f>D11/D10</f>
        <v>0.79534171764705275</v>
      </c>
      <c r="F11" s="16">
        <v>12164914</v>
      </c>
      <c r="G11" s="17">
        <f>F11/F10</f>
        <v>0.78514276080994005</v>
      </c>
      <c r="H11" s="16">
        <v>13421983</v>
      </c>
      <c r="I11" s="17">
        <f>H11/H10</f>
        <v>0.80639734291078091</v>
      </c>
      <c r="J11" s="16">
        <v>8658913</v>
      </c>
      <c r="K11" s="17">
        <f>J11/J10</f>
        <v>0.74767511631218297</v>
      </c>
      <c r="L11" s="18">
        <f t="shared" si="14"/>
        <v>59204509</v>
      </c>
      <c r="M11" s="19">
        <f>L11/L10</f>
        <v>0.78594673110089419</v>
      </c>
      <c r="O11" s="16">
        <v>9596847</v>
      </c>
      <c r="P11" s="17">
        <f>O11/O10</f>
        <v>0.69959877949887017</v>
      </c>
      <c r="Q11" s="16">
        <v>9612071</v>
      </c>
      <c r="R11" s="17">
        <f>Q11/Q10</f>
        <v>0.67953866367573834</v>
      </c>
      <c r="S11" s="16">
        <v>10264506</v>
      </c>
      <c r="T11" s="17">
        <f>S11/S10</f>
        <v>0.67513081823544741</v>
      </c>
      <c r="U11" s="16">
        <v>7349332</v>
      </c>
      <c r="V11" s="17">
        <f>U11/U10</f>
        <v>0.68688086898421086</v>
      </c>
      <c r="W11" s="16">
        <v>8526096</v>
      </c>
      <c r="X11" s="17">
        <f>W11/W10</f>
        <v>0.67440176585913914</v>
      </c>
      <c r="Y11" s="18">
        <f t="shared" si="15"/>
        <v>45348852</v>
      </c>
      <c r="Z11" s="19">
        <f>Y11/Y10</f>
        <v>0.68287826062483448</v>
      </c>
    </row>
    <row r="12" spans="1:26" ht="26.05" thickBot="1" x14ac:dyDescent="0.3">
      <c r="A12" s="6" t="s">
        <v>32</v>
      </c>
      <c r="B12" s="12">
        <v>2835</v>
      </c>
      <c r="C12" s="13">
        <v>2.0000000000000001E-4</v>
      </c>
      <c r="D12" s="12">
        <v>2482</v>
      </c>
      <c r="E12" s="13">
        <v>2.0000000000000001E-4</v>
      </c>
      <c r="F12" s="12">
        <v>1796</v>
      </c>
      <c r="G12" s="13">
        <v>1E-4</v>
      </c>
      <c r="H12" s="12">
        <v>1512</v>
      </c>
      <c r="I12" s="13">
        <v>1E-4</v>
      </c>
      <c r="J12" s="12">
        <v>1326</v>
      </c>
      <c r="K12" s="13">
        <v>1E-4</v>
      </c>
      <c r="L12" s="12">
        <f t="shared" si="14"/>
        <v>9951</v>
      </c>
      <c r="M12" s="13">
        <f t="shared" ref="M12:M24" si="16">L12/L$10*100%</f>
        <v>1.3210068039218092E-4</v>
      </c>
      <c r="N12" s="9"/>
      <c r="O12" s="12">
        <v>1046</v>
      </c>
      <c r="P12" s="13">
        <v>1E-4</v>
      </c>
      <c r="Q12" s="12">
        <v>1286</v>
      </c>
      <c r="R12" s="13">
        <v>1E-4</v>
      </c>
      <c r="S12" s="12">
        <v>1892</v>
      </c>
      <c r="T12" s="13">
        <v>1E-4</v>
      </c>
      <c r="U12" s="12">
        <v>720</v>
      </c>
      <c r="V12" s="13">
        <v>1E-4</v>
      </c>
      <c r="W12" s="12">
        <v>1091</v>
      </c>
      <c r="X12" s="13">
        <v>1E-4</v>
      </c>
      <c r="Y12" s="12">
        <f t="shared" si="15"/>
        <v>6035</v>
      </c>
      <c r="Z12" s="13">
        <f t="shared" ref="Z12:Z24" si="17">Y12/Y$10*100%</f>
        <v>9.0877059090070826E-5</v>
      </c>
    </row>
    <row r="13" spans="1:26" ht="14.95" thickBot="1" x14ac:dyDescent="0.3">
      <c r="A13" s="6" t="s">
        <v>33</v>
      </c>
      <c r="B13" s="12">
        <v>46922</v>
      </c>
      <c r="C13" s="13">
        <v>2.8999999999999998E-3</v>
      </c>
      <c r="D13" s="12">
        <v>40019</v>
      </c>
      <c r="E13" s="13">
        <v>2.5999999999999999E-3</v>
      </c>
      <c r="F13" s="12">
        <v>28783</v>
      </c>
      <c r="G13" s="13">
        <v>1.9E-3</v>
      </c>
      <c r="H13" s="12">
        <v>17434</v>
      </c>
      <c r="I13" s="13">
        <v>1E-3</v>
      </c>
      <c r="J13" s="12">
        <v>29732</v>
      </c>
      <c r="K13" s="13">
        <v>2.5999999999999999E-3</v>
      </c>
      <c r="L13" s="12">
        <f t="shared" si="14"/>
        <v>162890</v>
      </c>
      <c r="M13" s="13">
        <f t="shared" si="16"/>
        <v>2.1623836628562303E-3</v>
      </c>
      <c r="N13" s="9"/>
      <c r="O13" s="12">
        <v>20497</v>
      </c>
      <c r="P13" s="13">
        <v>1.5E-3</v>
      </c>
      <c r="Q13" s="12">
        <v>21916</v>
      </c>
      <c r="R13" s="13">
        <v>1.5E-3</v>
      </c>
      <c r="S13" s="12">
        <v>21639</v>
      </c>
      <c r="T13" s="13">
        <v>1.4E-3</v>
      </c>
      <c r="U13" s="12">
        <v>5470</v>
      </c>
      <c r="V13" s="13">
        <v>5.0000000000000001E-4</v>
      </c>
      <c r="W13" s="12">
        <v>18680</v>
      </c>
      <c r="X13" s="13">
        <v>1.5E-3</v>
      </c>
      <c r="Y13" s="12">
        <f t="shared" si="15"/>
        <v>88202</v>
      </c>
      <c r="Z13" s="13">
        <f t="shared" si="17"/>
        <v>1.3281753713110897E-3</v>
      </c>
    </row>
    <row r="14" spans="1:26" ht="26.05" thickBot="1" x14ac:dyDescent="0.3">
      <c r="A14" s="6" t="s">
        <v>34</v>
      </c>
      <c r="B14" s="12">
        <v>5457</v>
      </c>
      <c r="C14" s="13">
        <v>2.9999999999999997E-4</v>
      </c>
      <c r="D14" s="12">
        <v>4579</v>
      </c>
      <c r="E14" s="13">
        <v>2.9999999999999997E-4</v>
      </c>
      <c r="F14" s="12">
        <v>2632</v>
      </c>
      <c r="G14" s="13">
        <v>2.0000000000000001E-4</v>
      </c>
      <c r="H14" s="12">
        <v>2100</v>
      </c>
      <c r="I14" s="13">
        <v>1E-4</v>
      </c>
      <c r="J14" s="12">
        <v>2786</v>
      </c>
      <c r="K14" s="13">
        <v>2.0000000000000001E-4</v>
      </c>
      <c r="L14" s="12">
        <f t="shared" si="14"/>
        <v>17554</v>
      </c>
      <c r="M14" s="13">
        <f t="shared" si="16"/>
        <v>2.3303138816243028E-4</v>
      </c>
      <c r="N14" s="9"/>
      <c r="O14" s="12">
        <v>2129</v>
      </c>
      <c r="P14" s="13">
        <v>2.0000000000000001E-4</v>
      </c>
      <c r="Q14" s="12">
        <v>2178</v>
      </c>
      <c r="R14" s="13">
        <v>2.0000000000000001E-4</v>
      </c>
      <c r="S14" s="12">
        <v>2940</v>
      </c>
      <c r="T14" s="13">
        <v>2.0000000000000001E-4</v>
      </c>
      <c r="U14" s="12">
        <v>940</v>
      </c>
      <c r="V14" s="13">
        <v>1E-4</v>
      </c>
      <c r="W14" s="12">
        <v>1792</v>
      </c>
      <c r="X14" s="13">
        <v>1E-4</v>
      </c>
      <c r="Y14" s="12">
        <f t="shared" si="15"/>
        <v>9979</v>
      </c>
      <c r="Z14" s="13">
        <f t="shared" si="17"/>
        <v>1.5026713714330021E-4</v>
      </c>
    </row>
    <row r="15" spans="1:26" ht="14.95" thickBot="1" x14ac:dyDescent="0.3">
      <c r="A15" s="6" t="s">
        <v>35</v>
      </c>
      <c r="B15" s="12">
        <v>27523</v>
      </c>
      <c r="C15" s="13">
        <v>1.6999999999999999E-3</v>
      </c>
      <c r="D15" s="12">
        <v>18628</v>
      </c>
      <c r="E15" s="13">
        <v>1.1999999999999999E-3</v>
      </c>
      <c r="F15" s="12">
        <v>13557</v>
      </c>
      <c r="G15" s="13">
        <v>8.9999999999999998E-4</v>
      </c>
      <c r="H15" s="12">
        <v>11240</v>
      </c>
      <c r="I15" s="13">
        <v>6.9999999999999999E-4</v>
      </c>
      <c r="J15" s="12">
        <v>16159</v>
      </c>
      <c r="K15" s="13">
        <v>1.4E-3</v>
      </c>
      <c r="L15" s="12">
        <f t="shared" si="14"/>
        <v>87107</v>
      </c>
      <c r="M15" s="13">
        <f t="shared" si="16"/>
        <v>1.1563555388324493E-3</v>
      </c>
      <c r="N15" s="9"/>
      <c r="O15" s="12">
        <v>13140</v>
      </c>
      <c r="P15" s="13">
        <v>1E-3</v>
      </c>
      <c r="Q15" s="12">
        <v>10998</v>
      </c>
      <c r="R15" s="13">
        <v>8.0000000000000004E-4</v>
      </c>
      <c r="S15" s="12">
        <v>10882</v>
      </c>
      <c r="T15" s="13">
        <v>6.9999999999999999E-4</v>
      </c>
      <c r="U15" s="12">
        <v>4312</v>
      </c>
      <c r="V15" s="13">
        <v>4.0000000000000002E-4</v>
      </c>
      <c r="W15" s="12">
        <v>10990</v>
      </c>
      <c r="X15" s="13">
        <v>8.9999999999999998E-4</v>
      </c>
      <c r="Y15" s="12">
        <f t="shared" si="15"/>
        <v>50322</v>
      </c>
      <c r="Z15" s="13">
        <f t="shared" si="17"/>
        <v>7.5776559528260878E-4</v>
      </c>
    </row>
    <row r="16" spans="1:26" ht="14.95" thickBot="1" x14ac:dyDescent="0.3">
      <c r="A16" s="6" t="s">
        <v>36</v>
      </c>
      <c r="B16" s="12">
        <v>11389608</v>
      </c>
      <c r="C16" s="13">
        <v>0.70489999999999997</v>
      </c>
      <c r="D16" s="12">
        <v>10873159</v>
      </c>
      <c r="E16" s="13">
        <v>0.70369999999999999</v>
      </c>
      <c r="F16" s="12">
        <v>11461642</v>
      </c>
      <c r="G16" s="13">
        <v>0.73980000000000001</v>
      </c>
      <c r="H16" s="12">
        <v>12874456</v>
      </c>
      <c r="I16" s="13">
        <v>0.77349999999999997</v>
      </c>
      <c r="J16" s="12">
        <v>7459419</v>
      </c>
      <c r="K16" s="13">
        <v>0.64410000000000001</v>
      </c>
      <c r="L16" s="12">
        <f t="shared" si="14"/>
        <v>54058284</v>
      </c>
      <c r="M16" s="20">
        <f t="shared" si="16"/>
        <v>0.71762999670724015</v>
      </c>
      <c r="N16" s="9"/>
      <c r="O16" s="12">
        <v>9073566</v>
      </c>
      <c r="P16" s="13">
        <v>0.66149999999999998</v>
      </c>
      <c r="Q16" s="12">
        <v>8906685</v>
      </c>
      <c r="R16" s="13">
        <v>0.62970000000000004</v>
      </c>
      <c r="S16" s="12">
        <v>9547754</v>
      </c>
      <c r="T16" s="13">
        <v>0.628</v>
      </c>
      <c r="U16" s="12">
        <v>7148411</v>
      </c>
      <c r="V16" s="13">
        <v>0.66810000000000003</v>
      </c>
      <c r="W16" s="12">
        <v>7852085</v>
      </c>
      <c r="X16" s="13">
        <v>0.62109999999999999</v>
      </c>
      <c r="Y16" s="12">
        <f t="shared" si="15"/>
        <v>42528501</v>
      </c>
      <c r="Z16" s="20">
        <f t="shared" si="17"/>
        <v>0.64040846700731335</v>
      </c>
    </row>
    <row r="17" spans="1:26" ht="14.95" thickBot="1" x14ac:dyDescent="0.3">
      <c r="A17" s="6" t="s">
        <v>37</v>
      </c>
      <c r="B17" s="12">
        <v>1047001</v>
      </c>
      <c r="C17" s="13">
        <v>6.4799999999999996E-2</v>
      </c>
      <c r="D17" s="12">
        <v>1228015</v>
      </c>
      <c r="E17" s="13">
        <v>7.9500000000000001E-2</v>
      </c>
      <c r="F17" s="12">
        <v>584709</v>
      </c>
      <c r="G17" s="13">
        <v>3.7699999999999997E-2</v>
      </c>
      <c r="H17" s="12">
        <v>454721</v>
      </c>
      <c r="I17" s="13">
        <v>2.7300000000000001E-2</v>
      </c>
      <c r="J17" s="12">
        <v>1118004</v>
      </c>
      <c r="K17" s="13">
        <v>9.6500000000000002E-2</v>
      </c>
      <c r="L17" s="12">
        <f t="shared" si="14"/>
        <v>4432450</v>
      </c>
      <c r="M17" s="13">
        <f t="shared" si="16"/>
        <v>5.8841288393560676E-2</v>
      </c>
      <c r="N17" s="9"/>
      <c r="O17" s="12">
        <v>456938</v>
      </c>
      <c r="P17" s="13">
        <v>3.3300000000000003E-2</v>
      </c>
      <c r="Q17" s="12">
        <v>653638</v>
      </c>
      <c r="R17" s="13">
        <v>4.6199999999999998E-2</v>
      </c>
      <c r="S17" s="12">
        <v>648876</v>
      </c>
      <c r="T17" s="13">
        <v>4.2700000000000002E-2</v>
      </c>
      <c r="U17" s="12">
        <v>171286</v>
      </c>
      <c r="V17" s="13">
        <v>1.6E-2</v>
      </c>
      <c r="W17" s="12">
        <v>622937</v>
      </c>
      <c r="X17" s="13">
        <v>4.9299999999999997E-2</v>
      </c>
      <c r="Y17" s="12">
        <f t="shared" si="15"/>
        <v>2553675</v>
      </c>
      <c r="Z17" s="13">
        <f t="shared" si="17"/>
        <v>3.8454096747611702E-2</v>
      </c>
    </row>
    <row r="18" spans="1:26" ht="14.95" thickBot="1" x14ac:dyDescent="0.3">
      <c r="A18" s="6" t="s">
        <v>38</v>
      </c>
      <c r="B18" s="12">
        <v>41234</v>
      </c>
      <c r="C18" s="13">
        <v>2.5999999999999999E-3</v>
      </c>
      <c r="D18" s="12">
        <v>27148</v>
      </c>
      <c r="E18" s="13">
        <v>1.8E-3</v>
      </c>
      <c r="F18" s="12">
        <v>17743</v>
      </c>
      <c r="G18" s="13">
        <v>1.1000000000000001E-3</v>
      </c>
      <c r="H18" s="12">
        <v>16538</v>
      </c>
      <c r="I18" s="13">
        <v>1E-3</v>
      </c>
      <c r="J18" s="12">
        <v>24311</v>
      </c>
      <c r="K18" s="13">
        <v>2.0999999999999999E-3</v>
      </c>
      <c r="L18" s="12">
        <f t="shared" si="14"/>
        <v>126974</v>
      </c>
      <c r="M18" s="13">
        <f t="shared" si="16"/>
        <v>1.6855945927159862E-3</v>
      </c>
      <c r="N18" s="9"/>
      <c r="O18" s="12">
        <v>17802</v>
      </c>
      <c r="P18" s="13">
        <v>1.2999999999999999E-3</v>
      </c>
      <c r="Q18" s="12">
        <v>16653</v>
      </c>
      <c r="R18" s="13">
        <v>1.1999999999999999E-3</v>
      </c>
      <c r="S18" s="12">
        <v>18606</v>
      </c>
      <c r="T18" s="13">
        <v>1.1999999999999999E-3</v>
      </c>
      <c r="U18" s="12">
        <v>6860</v>
      </c>
      <c r="V18" s="13">
        <v>5.9999999999999995E-4</v>
      </c>
      <c r="W18" s="12">
        <v>16813</v>
      </c>
      <c r="X18" s="13">
        <v>1.2999999999999999E-3</v>
      </c>
      <c r="Y18" s="12">
        <f t="shared" si="15"/>
        <v>76734</v>
      </c>
      <c r="Z18" s="13">
        <f t="shared" si="17"/>
        <v>1.1554863715356246E-3</v>
      </c>
    </row>
    <row r="19" spans="1:26" ht="14.95" thickBot="1" x14ac:dyDescent="0.3">
      <c r="A19" s="6" t="s">
        <v>39</v>
      </c>
      <c r="B19" s="12">
        <v>17881</v>
      </c>
      <c r="C19" s="13">
        <v>1.1000000000000001E-3</v>
      </c>
      <c r="D19" s="12">
        <v>7712</v>
      </c>
      <c r="E19" s="13">
        <v>5.0000000000000001E-4</v>
      </c>
      <c r="F19" s="12">
        <v>5685</v>
      </c>
      <c r="G19" s="13">
        <v>4.0000000000000002E-4</v>
      </c>
      <c r="H19" s="12">
        <v>3449</v>
      </c>
      <c r="I19" s="13">
        <v>2.0000000000000001E-4</v>
      </c>
      <c r="J19" s="12">
        <v>5684</v>
      </c>
      <c r="K19" s="13">
        <v>5.0000000000000001E-4</v>
      </c>
      <c r="L19" s="12">
        <f t="shared" si="14"/>
        <v>40411</v>
      </c>
      <c r="M19" s="13">
        <f t="shared" si="16"/>
        <v>5.3646071704636954E-4</v>
      </c>
      <c r="N19" s="9"/>
      <c r="O19" s="12">
        <v>3991</v>
      </c>
      <c r="P19" s="13">
        <v>2.9999999999999997E-4</v>
      </c>
      <c r="Q19" s="12">
        <v>4032</v>
      </c>
      <c r="R19" s="13">
        <v>2.9999999999999997E-4</v>
      </c>
      <c r="S19" s="12">
        <v>2664</v>
      </c>
      <c r="T19" s="13">
        <v>2.0000000000000001E-4</v>
      </c>
      <c r="U19" s="12">
        <v>1815</v>
      </c>
      <c r="V19" s="13">
        <v>2.0000000000000001E-4</v>
      </c>
      <c r="W19" s="12">
        <v>3884</v>
      </c>
      <c r="X19" s="13">
        <v>2.9999999999999997E-4</v>
      </c>
      <c r="Y19" s="12">
        <f t="shared" si="15"/>
        <v>16386</v>
      </c>
      <c r="Z19" s="13">
        <f t="shared" si="17"/>
        <v>2.4674589730735714E-4</v>
      </c>
    </row>
    <row r="20" spans="1:26" ht="14.95" thickBot="1" x14ac:dyDescent="0.3">
      <c r="A20" s="6" t="s">
        <v>40</v>
      </c>
      <c r="B20" s="12">
        <v>11162</v>
      </c>
      <c r="C20" s="13">
        <v>6.9999999999999999E-4</v>
      </c>
      <c r="D20" s="12">
        <v>12136</v>
      </c>
      <c r="E20" s="13">
        <v>8.0000000000000004E-4</v>
      </c>
      <c r="F20" s="12">
        <v>4625</v>
      </c>
      <c r="G20" s="13">
        <v>2.9999999999999997E-4</v>
      </c>
      <c r="H20" s="12">
        <v>4517</v>
      </c>
      <c r="I20" s="13">
        <v>2.9999999999999997E-4</v>
      </c>
      <c r="J20" s="12">
        <v>19311</v>
      </c>
      <c r="K20" s="13">
        <v>1.6999999999999999E-3</v>
      </c>
      <c r="L20" s="12">
        <f t="shared" si="14"/>
        <v>51751</v>
      </c>
      <c r="M20" s="13">
        <f t="shared" si="16"/>
        <v>6.8700053371276799E-4</v>
      </c>
      <c r="N20" s="9"/>
      <c r="O20" s="12">
        <v>4712</v>
      </c>
      <c r="P20" s="13">
        <v>2.9999999999999997E-4</v>
      </c>
      <c r="Q20" s="12">
        <v>6479</v>
      </c>
      <c r="R20" s="13">
        <v>5.0000000000000001E-4</v>
      </c>
      <c r="S20" s="12">
        <v>6094</v>
      </c>
      <c r="T20" s="13">
        <v>4.0000000000000002E-4</v>
      </c>
      <c r="U20" s="12">
        <v>1776</v>
      </c>
      <c r="V20" s="13">
        <v>2.0000000000000001E-4</v>
      </c>
      <c r="W20" s="12">
        <v>9599</v>
      </c>
      <c r="X20" s="13">
        <v>8.0000000000000004E-4</v>
      </c>
      <c r="Y20" s="12">
        <f t="shared" si="15"/>
        <v>28660</v>
      </c>
      <c r="Z20" s="13">
        <f t="shared" si="17"/>
        <v>4.3157191607645894E-4</v>
      </c>
    </row>
    <row r="21" spans="1:26" ht="14.95" thickBot="1" x14ac:dyDescent="0.3">
      <c r="A21" s="6" t="s">
        <v>41</v>
      </c>
      <c r="B21" s="12">
        <v>17941</v>
      </c>
      <c r="C21" s="13">
        <v>1.1000000000000001E-3</v>
      </c>
      <c r="D21" s="12">
        <v>12748</v>
      </c>
      <c r="E21" s="13">
        <v>8.0000000000000004E-4</v>
      </c>
      <c r="F21" s="12">
        <v>7381</v>
      </c>
      <c r="G21" s="13">
        <v>5.0000000000000001E-4</v>
      </c>
      <c r="H21" s="12">
        <v>6458</v>
      </c>
      <c r="I21" s="13">
        <v>4.0000000000000002E-4</v>
      </c>
      <c r="J21" s="12">
        <v>9588</v>
      </c>
      <c r="K21" s="13">
        <v>8.0000000000000004E-4</v>
      </c>
      <c r="L21" s="12">
        <f t="shared" si="14"/>
        <v>54116</v>
      </c>
      <c r="M21" s="13">
        <f t="shared" si="16"/>
        <v>7.1839618330853811E-4</v>
      </c>
      <c r="N21" s="9"/>
      <c r="O21" s="12">
        <v>11133</v>
      </c>
      <c r="P21" s="13">
        <v>8.0000000000000004E-4</v>
      </c>
      <c r="Q21" s="12">
        <v>7926</v>
      </c>
      <c r="R21" s="13">
        <v>5.9999999999999995E-4</v>
      </c>
      <c r="S21" s="12">
        <v>7686</v>
      </c>
      <c r="T21" s="13">
        <v>5.0000000000000001E-4</v>
      </c>
      <c r="U21" s="12">
        <v>3391</v>
      </c>
      <c r="V21" s="13">
        <v>2.9999999999999997E-4</v>
      </c>
      <c r="W21" s="12">
        <v>6405</v>
      </c>
      <c r="X21" s="13">
        <v>5.0000000000000001E-4</v>
      </c>
      <c r="Y21" s="12">
        <f t="shared" si="15"/>
        <v>36541</v>
      </c>
      <c r="Z21" s="13">
        <f t="shared" si="17"/>
        <v>5.5024666382937494E-4</v>
      </c>
    </row>
    <row r="22" spans="1:26" ht="14.95" thickBot="1" x14ac:dyDescent="0.3">
      <c r="A22" s="6" t="s">
        <v>42</v>
      </c>
      <c r="B22" s="12">
        <v>4410</v>
      </c>
      <c r="C22" s="13">
        <v>2.9999999999999997E-4</v>
      </c>
      <c r="D22" s="12">
        <v>5147</v>
      </c>
      <c r="E22" s="13">
        <v>2.9999999999999997E-4</v>
      </c>
      <c r="F22" s="12">
        <v>3027</v>
      </c>
      <c r="G22" s="13">
        <v>2.0000000000000001E-4</v>
      </c>
      <c r="H22" s="12">
        <v>1722</v>
      </c>
      <c r="I22" s="13">
        <v>1E-4</v>
      </c>
      <c r="J22" s="12">
        <v>2452</v>
      </c>
      <c r="K22" s="13">
        <v>2.0000000000000001E-4</v>
      </c>
      <c r="L22" s="12">
        <f t="shared" si="14"/>
        <v>16758</v>
      </c>
      <c r="M22" s="13">
        <f t="shared" si="16"/>
        <v>2.2246439574034446E-4</v>
      </c>
      <c r="N22" s="9"/>
      <c r="O22" s="12">
        <v>1255</v>
      </c>
      <c r="P22" s="13">
        <v>1E-4</v>
      </c>
      <c r="Q22" s="12">
        <v>2481</v>
      </c>
      <c r="R22" s="13">
        <v>2.0000000000000001E-4</v>
      </c>
      <c r="S22" s="12">
        <v>1954</v>
      </c>
      <c r="T22" s="13">
        <v>1E-4</v>
      </c>
      <c r="U22" s="12">
        <v>546</v>
      </c>
      <c r="V22" s="13">
        <v>1E-4</v>
      </c>
      <c r="W22" s="12">
        <v>2032</v>
      </c>
      <c r="X22" s="13">
        <v>2.0000000000000001E-4</v>
      </c>
      <c r="Y22" s="12">
        <f t="shared" si="15"/>
        <v>8268</v>
      </c>
      <c r="Z22" s="13">
        <f t="shared" si="17"/>
        <v>1.2450232387020804E-4</v>
      </c>
    </row>
    <row r="23" spans="1:26" ht="14.95" thickBot="1" x14ac:dyDescent="0.3">
      <c r="A23" s="6" t="s">
        <v>43</v>
      </c>
      <c r="B23" s="12">
        <v>85325</v>
      </c>
      <c r="C23" s="13">
        <v>5.3E-3</v>
      </c>
      <c r="D23" s="12">
        <v>72099</v>
      </c>
      <c r="E23" s="13">
        <v>4.7000000000000002E-3</v>
      </c>
      <c r="F23" s="12">
        <v>35477</v>
      </c>
      <c r="G23" s="13">
        <v>2.3E-3</v>
      </c>
      <c r="H23" s="12">
        <v>33862</v>
      </c>
      <c r="I23" s="13">
        <v>2E-3</v>
      </c>
      <c r="J23" s="12">
        <v>50396</v>
      </c>
      <c r="K23" s="13">
        <v>4.4000000000000003E-3</v>
      </c>
      <c r="L23" s="12">
        <f t="shared" si="14"/>
        <v>277159</v>
      </c>
      <c r="M23" s="13">
        <f t="shared" si="16"/>
        <v>3.6793179054181962E-3</v>
      </c>
      <c r="N23" s="9"/>
      <c r="O23" s="12">
        <v>37876</v>
      </c>
      <c r="P23" s="13">
        <v>2.8E-3</v>
      </c>
      <c r="Q23" s="12">
        <v>38574</v>
      </c>
      <c r="R23" s="13">
        <v>2.7000000000000001E-3</v>
      </c>
      <c r="S23" s="12">
        <v>37121</v>
      </c>
      <c r="T23" s="13">
        <v>2.3999999999999998E-3</v>
      </c>
      <c r="U23" s="12">
        <v>14961</v>
      </c>
      <c r="V23" s="13">
        <v>1.4E-3</v>
      </c>
      <c r="W23" s="12">
        <v>31493</v>
      </c>
      <c r="X23" s="13">
        <v>2.5000000000000001E-3</v>
      </c>
      <c r="Y23" s="12">
        <f t="shared" si="15"/>
        <v>160025</v>
      </c>
      <c r="Z23" s="13">
        <f t="shared" si="17"/>
        <v>2.4097102536683652E-3</v>
      </c>
    </row>
    <row r="24" spans="1:26" ht="14.95" thickBot="1" x14ac:dyDescent="0.3">
      <c r="A24" s="6" t="s">
        <v>44</v>
      </c>
      <c r="B24" s="12">
        <v>3459877</v>
      </c>
      <c r="C24" s="13">
        <v>0.21410000000000001</v>
      </c>
      <c r="D24" s="12">
        <v>3148476</v>
      </c>
      <c r="E24" s="13">
        <v>0.20380000000000001</v>
      </c>
      <c r="F24" s="12">
        <v>3326831</v>
      </c>
      <c r="G24" s="13">
        <v>0.2147</v>
      </c>
      <c r="H24" s="12">
        <v>3216370</v>
      </c>
      <c r="I24" s="13">
        <v>0.19320000000000001</v>
      </c>
      <c r="J24" s="12">
        <v>2841949</v>
      </c>
      <c r="K24" s="13">
        <v>0.24540000000000001</v>
      </c>
      <c r="L24" s="12">
        <f t="shared" si="14"/>
        <v>15993503</v>
      </c>
      <c r="M24" s="13">
        <f t="shared" si="16"/>
        <v>0.21231560930101362</v>
      </c>
      <c r="N24" s="9"/>
      <c r="O24" s="12">
        <v>4073559</v>
      </c>
      <c r="P24" s="13">
        <v>0.29699999999999999</v>
      </c>
      <c r="Q24" s="12">
        <v>4472149</v>
      </c>
      <c r="R24" s="13">
        <v>0.31619999999999998</v>
      </c>
      <c r="S24" s="12">
        <v>4895621</v>
      </c>
      <c r="T24" s="13">
        <v>0.32200000000000001</v>
      </c>
      <c r="U24" s="12">
        <v>3339085</v>
      </c>
      <c r="V24" s="13">
        <v>0.31209999999999999</v>
      </c>
      <c r="W24" s="12">
        <v>4064657</v>
      </c>
      <c r="X24" s="13">
        <v>0.32150000000000001</v>
      </c>
      <c r="Y24" s="12">
        <f t="shared" si="15"/>
        <v>20845071</v>
      </c>
      <c r="Z24" s="13">
        <f t="shared" si="17"/>
        <v>0.31389208765596049</v>
      </c>
    </row>
    <row r="25" spans="1:26" x14ac:dyDescent="0.25">
      <c r="A25" s="21" t="s">
        <v>47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11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</sheetData>
  <mergeCells count="1">
    <mergeCell ref="A25:M25"/>
  </mergeCells>
  <phoneticPr fontId="4" type="noConversion"/>
  <pageMargins left="0.7" right="0.7" top="0.75" bottom="0.75" header="0.3" footer="0.3"/>
  <pageSetup paperSize="9" orientation="portrait" horizontalDpi="300" r:id="rId1"/>
  <ignoredErrors>
    <ignoredError sqref="Y8 Y3:Y7 L3:M7 L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0T08:21:52Z</dcterms:modified>
</cp:coreProperties>
</file>